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" uniqueCount="102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S:\YRZ\202201013-g2-NAFLD.eds</t>
  </si>
  <si>
    <t xml:space="preserve">Experiment Run End Time</t>
  </si>
  <si>
    <t xml:space="preserve">2022-10-13 11:54:49 A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A1</t>
  </si>
  <si>
    <t xml:space="preserve">g2-ctr-10.10</t>
  </si>
  <si>
    <t xml:space="preserve">CPOX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g2-BSA-10.10</t>
  </si>
  <si>
    <t xml:space="preserve">Y</t>
  </si>
  <si>
    <t xml:space="preserve">A3</t>
  </si>
  <si>
    <t xml:space="preserve">g2-PA-10.10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B1</t>
  </si>
  <si>
    <t xml:space="preserve">TLR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Fabp4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1</t>
  </si>
  <si>
    <t xml:space="preserve">OTX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actin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8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K36" activeCellId="0" sqref="K36:K38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17.56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0" t="s">
        <v>5</v>
      </c>
    </row>
    <row r="4" customFormat="false" ht="12.75" hidden="false" customHeight="false" outlineLevel="0" collapsed="false">
      <c r="A4" s="0" t="s">
        <v>6</v>
      </c>
      <c r="B4" s="0" t="s">
        <v>7</v>
      </c>
    </row>
    <row r="5" customFormat="false" ht="12.75" hidden="false" customHeight="false" outlineLevel="0" collapsed="false">
      <c r="A5" s="0" t="s">
        <v>8</v>
      </c>
      <c r="B5" s="0" t="s">
        <v>9</v>
      </c>
    </row>
    <row r="6" customFormat="false" ht="12.75" hidden="false" customHeight="false" outlineLevel="0" collapsed="false">
      <c r="A6" s="0" t="s">
        <v>10</v>
      </c>
      <c r="B6" s="0" t="s">
        <v>11</v>
      </c>
    </row>
    <row r="8" customFormat="false" ht="12.75" hidden="false" customHeight="false" outlineLevel="0" collapsed="false">
      <c r="A8" s="0" t="s">
        <v>12</v>
      </c>
      <c r="B8" s="0" t="s">
        <v>13</v>
      </c>
      <c r="C8" s="0" t="s">
        <v>14</v>
      </c>
      <c r="D8" s="0" t="s">
        <v>15</v>
      </c>
      <c r="E8" s="0" t="s">
        <v>16</v>
      </c>
      <c r="F8" s="0" t="s">
        <v>17</v>
      </c>
      <c r="G8" s="0" t="s">
        <v>18</v>
      </c>
      <c r="H8" s="0" t="s">
        <v>19</v>
      </c>
      <c r="I8" s="0" t="s">
        <v>20</v>
      </c>
      <c r="J8" s="0" t="s">
        <v>21</v>
      </c>
      <c r="K8" s="0" t="s">
        <v>22</v>
      </c>
      <c r="L8" s="0" t="s">
        <v>23</v>
      </c>
      <c r="M8" s="0" t="s">
        <v>24</v>
      </c>
      <c r="N8" s="0" t="s">
        <v>25</v>
      </c>
      <c r="O8" s="0" t="s">
        <v>26</v>
      </c>
      <c r="P8" s="0" t="s">
        <v>27</v>
      </c>
      <c r="Q8" s="0" t="s">
        <v>28</v>
      </c>
      <c r="R8" s="0" t="s">
        <v>29</v>
      </c>
      <c r="S8" s="0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</row>
    <row r="9" customFormat="false" ht="12.75" hidden="false" customHeight="false" outlineLevel="0" collapsed="false">
      <c r="A9" s="0" t="s">
        <v>38</v>
      </c>
      <c r="B9" s="0" t="s">
        <v>39</v>
      </c>
      <c r="C9" s="0" t="s">
        <v>40</v>
      </c>
      <c r="D9" s="0" t="s">
        <v>41</v>
      </c>
      <c r="E9" s="0" t="s">
        <v>42</v>
      </c>
      <c r="F9" s="0" t="s">
        <v>43</v>
      </c>
      <c r="J9" s="0" t="n">
        <v>21.88161277771</v>
      </c>
      <c r="K9" s="0" t="n">
        <v>21.6551818847656</v>
      </c>
      <c r="L9" s="0" t="n">
        <v>0.428002774715424</v>
      </c>
      <c r="S9" s="1" t="b">
        <f aca="false">TRUE()</f>
        <v>1</v>
      </c>
      <c r="T9" s="1" t="n">
        <v>0.483294025928314</v>
      </c>
      <c r="U9" s="1" t="b">
        <f aca="false">TRUE()</f>
        <v>1</v>
      </c>
      <c r="V9" s="1" t="n">
        <v>3</v>
      </c>
      <c r="W9" s="1" t="n">
        <v>16</v>
      </c>
      <c r="X9" s="1" t="n">
        <v>1</v>
      </c>
      <c r="Y9" s="1"/>
      <c r="Z9" s="1" t="s">
        <v>44</v>
      </c>
    </row>
    <row r="10" customFormat="false" ht="12.75" hidden="false" customHeight="false" outlineLevel="0" collapsed="false">
      <c r="A10" s="0" t="s">
        <v>45</v>
      </c>
      <c r="B10" s="0" t="s">
        <v>46</v>
      </c>
      <c r="C10" s="0" t="s">
        <v>40</v>
      </c>
      <c r="D10" s="0" t="s">
        <v>41</v>
      </c>
      <c r="E10" s="0" t="s">
        <v>42</v>
      </c>
      <c r="F10" s="0" t="s">
        <v>43</v>
      </c>
      <c r="J10" s="0" t="n">
        <v>21.4115524291992</v>
      </c>
      <c r="K10" s="0" t="n">
        <v>20.8945713043213</v>
      </c>
      <c r="L10" s="0" t="n">
        <v>0.566594243049622</v>
      </c>
      <c r="S10" s="1" t="b">
        <f aca="false">TRUE()</f>
        <v>1</v>
      </c>
      <c r="T10" s="1" t="n">
        <v>0.483294025928314</v>
      </c>
      <c r="U10" s="1" t="b">
        <f aca="false">TRUE()</f>
        <v>1</v>
      </c>
      <c r="V10" s="1" t="n">
        <v>3</v>
      </c>
      <c r="W10" s="1" t="n">
        <v>15</v>
      </c>
      <c r="X10" s="1" t="n">
        <v>1</v>
      </c>
      <c r="Y10" s="1"/>
      <c r="Z10" s="1" t="s">
        <v>47</v>
      </c>
    </row>
    <row r="11" customFormat="false" ht="12.75" hidden="false" customHeight="false" outlineLevel="0" collapsed="false">
      <c r="A11" s="0" t="s">
        <v>48</v>
      </c>
      <c r="B11" s="0" t="s">
        <v>49</v>
      </c>
      <c r="C11" s="0" t="s">
        <v>40</v>
      </c>
      <c r="D11" s="0" t="s">
        <v>41</v>
      </c>
      <c r="E11" s="0" t="s">
        <v>42</v>
      </c>
      <c r="F11" s="0" t="s">
        <v>43</v>
      </c>
      <c r="J11" s="0" t="n">
        <v>23.957576751709</v>
      </c>
      <c r="K11" s="0" t="n">
        <v>24.4450931549072</v>
      </c>
      <c r="L11" s="0" t="n">
        <v>0.432112574577332</v>
      </c>
      <c r="S11" s="1" t="b">
        <f aca="false">TRUE()</f>
        <v>1</v>
      </c>
      <c r="T11" s="1" t="n">
        <v>0.483294025928314</v>
      </c>
      <c r="U11" s="1" t="b">
        <f aca="false">TRUE()</f>
        <v>1</v>
      </c>
      <c r="V11" s="1" t="n">
        <v>3</v>
      </c>
      <c r="W11" s="1" t="n">
        <v>18</v>
      </c>
      <c r="X11" s="1" t="n">
        <v>1</v>
      </c>
      <c r="Y11" s="1"/>
      <c r="Z11" s="1" t="s">
        <v>44</v>
      </c>
    </row>
    <row r="12" customFormat="false" ht="12.75" hidden="false" customHeight="false" outlineLevel="0" collapsed="false">
      <c r="A12" s="0" t="s">
        <v>50</v>
      </c>
      <c r="B12" s="0" t="s">
        <v>39</v>
      </c>
      <c r="C12" s="0" t="s">
        <v>40</v>
      </c>
      <c r="D12" s="0" t="s">
        <v>41</v>
      </c>
      <c r="E12" s="0" t="s">
        <v>42</v>
      </c>
      <c r="F12" s="0" t="s">
        <v>43</v>
      </c>
      <c r="J12" s="0" t="n">
        <v>21.161527633667</v>
      </c>
      <c r="K12" s="0" t="n">
        <v>21.6551818847656</v>
      </c>
      <c r="L12" s="0" t="n">
        <v>0.428002774715424</v>
      </c>
      <c r="S12" s="1" t="b">
        <f aca="false">TRUE()</f>
        <v>1</v>
      </c>
      <c r="T12" s="1" t="n">
        <v>0.483294025928314</v>
      </c>
      <c r="U12" s="1" t="b">
        <f aca="false">TRUE()</f>
        <v>1</v>
      </c>
      <c r="V12" s="1" t="n">
        <v>3</v>
      </c>
      <c r="W12" s="1" t="n">
        <v>15</v>
      </c>
      <c r="X12" s="1" t="n">
        <v>1</v>
      </c>
      <c r="Y12" s="1"/>
      <c r="Z12" s="1" t="s">
        <v>44</v>
      </c>
    </row>
    <row r="13" customFormat="false" ht="12.75" hidden="false" customHeight="false" outlineLevel="0" collapsed="false">
      <c r="A13" s="0" t="s">
        <v>51</v>
      </c>
      <c r="B13" s="0" t="s">
        <v>46</v>
      </c>
      <c r="C13" s="0" t="s">
        <v>40</v>
      </c>
      <c r="D13" s="0" t="s">
        <v>41</v>
      </c>
      <c r="E13" s="0" t="s">
        <v>42</v>
      </c>
      <c r="F13" s="0" t="s">
        <v>43</v>
      </c>
      <c r="J13" s="0" t="n">
        <v>20.28883934021</v>
      </c>
      <c r="K13" s="0" t="n">
        <v>20.8945713043213</v>
      </c>
      <c r="L13" s="0" t="n">
        <v>0.566594243049622</v>
      </c>
      <c r="S13" s="1" t="b">
        <f aca="false">TRUE()</f>
        <v>1</v>
      </c>
      <c r="T13" s="1" t="n">
        <v>0.483294025928314</v>
      </c>
      <c r="U13" s="1" t="b">
        <f aca="false">TRUE()</f>
        <v>1</v>
      </c>
      <c r="V13" s="1" t="n">
        <v>3</v>
      </c>
      <c r="W13" s="1" t="n">
        <v>14</v>
      </c>
      <c r="X13" s="1" t="n">
        <v>1</v>
      </c>
      <c r="Y13" s="1"/>
      <c r="Z13" s="1" t="s">
        <v>47</v>
      </c>
    </row>
    <row r="14" customFormat="false" ht="12.75" hidden="false" customHeight="false" outlineLevel="0" collapsed="false">
      <c r="A14" s="0" t="s">
        <v>52</v>
      </c>
      <c r="B14" s="0" t="s">
        <v>49</v>
      </c>
      <c r="C14" s="0" t="s">
        <v>40</v>
      </c>
      <c r="D14" s="0" t="s">
        <v>41</v>
      </c>
      <c r="E14" s="0" t="s">
        <v>42</v>
      </c>
      <c r="F14" s="0" t="s">
        <v>43</v>
      </c>
      <c r="J14" s="0" t="n">
        <v>24.5968379974365</v>
      </c>
      <c r="K14" s="0" t="n">
        <v>24.4450931549072</v>
      </c>
      <c r="L14" s="0" t="n">
        <v>0.432112574577332</v>
      </c>
      <c r="S14" s="1" t="b">
        <f aca="false">TRUE()</f>
        <v>1</v>
      </c>
      <c r="T14" s="1" t="n">
        <v>0.483294025928314</v>
      </c>
      <c r="U14" s="1" t="b">
        <f aca="false">TRUE()</f>
        <v>1</v>
      </c>
      <c r="V14" s="1" t="n">
        <v>3</v>
      </c>
      <c r="W14" s="1" t="n">
        <v>18</v>
      </c>
      <c r="X14" s="1" t="n">
        <v>1</v>
      </c>
      <c r="Y14" s="1"/>
      <c r="Z14" s="1" t="s">
        <v>44</v>
      </c>
    </row>
    <row r="15" customFormat="false" ht="12.75" hidden="false" customHeight="false" outlineLevel="0" collapsed="false">
      <c r="A15" s="0" t="s">
        <v>53</v>
      </c>
      <c r="B15" s="0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J15" s="0" t="n">
        <v>21.9224033355713</v>
      </c>
      <c r="K15" s="0" t="n">
        <v>21.6551818847656</v>
      </c>
      <c r="L15" s="0" t="n">
        <v>0.428002774715424</v>
      </c>
      <c r="S15" s="1" t="b">
        <f aca="false">TRUE()</f>
        <v>1</v>
      </c>
      <c r="T15" s="1" t="n">
        <v>0.483294025928314</v>
      </c>
      <c r="U15" s="1" t="b">
        <f aca="false">TRUE()</f>
        <v>1</v>
      </c>
      <c r="V15" s="1" t="n">
        <v>3</v>
      </c>
      <c r="W15" s="1" t="n">
        <v>15</v>
      </c>
      <c r="X15" s="1" t="n">
        <v>1</v>
      </c>
      <c r="Y15" s="1"/>
      <c r="Z15" s="1" t="s">
        <v>44</v>
      </c>
    </row>
    <row r="16" customFormat="false" ht="12.75" hidden="false" customHeight="false" outlineLevel="0" collapsed="false">
      <c r="A16" s="0" t="s">
        <v>54</v>
      </c>
      <c r="B16" s="0" t="s">
        <v>46</v>
      </c>
      <c r="C16" s="0" t="s">
        <v>40</v>
      </c>
      <c r="D16" s="0" t="s">
        <v>41</v>
      </c>
      <c r="E16" s="0" t="s">
        <v>42</v>
      </c>
      <c r="F16" s="0" t="s">
        <v>43</v>
      </c>
      <c r="J16" s="0" t="n">
        <v>20.983325958252</v>
      </c>
      <c r="K16" s="0" t="n">
        <v>20.8945713043213</v>
      </c>
      <c r="L16" s="0" t="n">
        <v>0.566594243049622</v>
      </c>
      <c r="S16" s="1" t="b">
        <f aca="false">TRUE()</f>
        <v>1</v>
      </c>
      <c r="T16" s="1" t="n">
        <v>0.483294025928314</v>
      </c>
      <c r="U16" s="1" t="b">
        <f aca="false">TRUE()</f>
        <v>1</v>
      </c>
      <c r="V16" s="1" t="n">
        <v>3</v>
      </c>
      <c r="W16" s="1" t="n">
        <v>14</v>
      </c>
      <c r="X16" s="1" t="n">
        <v>1</v>
      </c>
      <c r="Y16" s="1"/>
      <c r="Z16" s="1" t="s">
        <v>47</v>
      </c>
    </row>
    <row r="17" customFormat="false" ht="12.75" hidden="false" customHeight="false" outlineLevel="0" collapsed="false">
      <c r="A17" s="0" t="s">
        <v>55</v>
      </c>
      <c r="B17" s="0" t="s">
        <v>49</v>
      </c>
      <c r="C17" s="0" t="s">
        <v>40</v>
      </c>
      <c r="D17" s="0" t="s">
        <v>41</v>
      </c>
      <c r="E17" s="0" t="s">
        <v>42</v>
      </c>
      <c r="F17" s="0" t="s">
        <v>43</v>
      </c>
      <c r="J17" s="0" t="n">
        <v>24.7808666229248</v>
      </c>
      <c r="K17" s="0" t="n">
        <v>24.4450931549072</v>
      </c>
      <c r="L17" s="0" t="n">
        <v>0.432112574577332</v>
      </c>
      <c r="S17" s="1" t="b">
        <f aca="false">TRUE()</f>
        <v>1</v>
      </c>
      <c r="T17" s="1" t="n">
        <v>0.483294025928314</v>
      </c>
      <c r="U17" s="1" t="b">
        <f aca="false">TRUE()</f>
        <v>1</v>
      </c>
      <c r="V17" s="1" t="n">
        <v>3</v>
      </c>
      <c r="W17" s="1" t="n">
        <v>19</v>
      </c>
      <c r="X17" s="1" t="n">
        <v>1</v>
      </c>
      <c r="Y17" s="1"/>
      <c r="Z17" s="1" t="s">
        <v>44</v>
      </c>
    </row>
    <row r="18" customFormat="false" ht="12.75" hidden="false" customHeight="false" outlineLevel="0" collapsed="false">
      <c r="A18" s="0" t="s">
        <v>56</v>
      </c>
      <c r="B18" s="0" t="s">
        <v>39</v>
      </c>
      <c r="C18" s="0" t="s">
        <v>57</v>
      </c>
      <c r="D18" s="0" t="s">
        <v>41</v>
      </c>
      <c r="E18" s="0" t="s">
        <v>42</v>
      </c>
      <c r="F18" s="0" t="s">
        <v>43</v>
      </c>
      <c r="G18" s="0" t="n">
        <v>1</v>
      </c>
      <c r="H18" s="0" t="n">
        <v>0.351507365703583</v>
      </c>
      <c r="I18" s="0" t="n">
        <v>2.84489059448242</v>
      </c>
      <c r="J18" s="0" t="n">
        <v>31.9402961730957</v>
      </c>
      <c r="K18" s="0" t="n">
        <v>31.3825378417969</v>
      </c>
      <c r="L18" s="0" t="n">
        <v>0.838007688522339</v>
      </c>
      <c r="N18" s="0" t="n">
        <v>9.72735595703125</v>
      </c>
      <c r="O18" s="0" t="n">
        <v>0.543274998664856</v>
      </c>
      <c r="R18" s="0" t="n">
        <v>0</v>
      </c>
      <c r="S18" s="1" t="b">
        <f aca="false">TRUE()</f>
        <v>1</v>
      </c>
      <c r="T18" s="1" t="n">
        <v>1.74499183377751</v>
      </c>
      <c r="U18" s="1" t="b">
        <f aca="false">TRUE()</f>
        <v>1</v>
      </c>
      <c r="V18" s="1" t="n">
        <v>3</v>
      </c>
      <c r="W18" s="1" t="n">
        <v>23</v>
      </c>
      <c r="X18" s="1" t="n">
        <v>1</v>
      </c>
      <c r="Y18" s="1"/>
      <c r="Z18" s="1" t="s">
        <v>47</v>
      </c>
    </row>
    <row r="19" customFormat="false" ht="12.75" hidden="false" customHeight="false" outlineLevel="0" collapsed="false">
      <c r="A19" s="0" t="s">
        <v>58</v>
      </c>
      <c r="B19" s="0" t="s">
        <v>46</v>
      </c>
      <c r="C19" s="0" t="s">
        <v>57</v>
      </c>
      <c r="D19" s="0" t="s">
        <v>41</v>
      </c>
      <c r="E19" s="0" t="s">
        <v>42</v>
      </c>
      <c r="F19" s="0" t="s">
        <v>43</v>
      </c>
      <c r="G19" s="0" t="n">
        <v>2.33993291854858</v>
      </c>
      <c r="H19" s="0" t="n">
        <v>1.232173204422</v>
      </c>
      <c r="I19" s="0" t="n">
        <v>4.44360113143921</v>
      </c>
      <c r="J19" s="0" t="n">
        <v>29.3960399627686</v>
      </c>
      <c r="K19" s="0" t="n">
        <v>29.3954620361328</v>
      </c>
      <c r="L19" s="0" t="n">
        <v>0.11020965129137</v>
      </c>
      <c r="N19" s="0" t="n">
        <v>8.50088882446289</v>
      </c>
      <c r="O19" s="0" t="n">
        <v>0.333254247903824</v>
      </c>
      <c r="R19" s="0" t="n">
        <v>-1.22646713256836</v>
      </c>
      <c r="S19" s="1" t="b">
        <f aca="false">TRUE()</f>
        <v>1</v>
      </c>
      <c r="T19" s="1" t="n">
        <v>1.74499183377751</v>
      </c>
      <c r="U19" s="1" t="b">
        <f aca="false">TRUE()</f>
        <v>1</v>
      </c>
      <c r="V19" s="1" t="n">
        <v>3</v>
      </c>
      <c r="W19" s="1" t="n">
        <v>21</v>
      </c>
      <c r="X19" s="1" t="n">
        <v>1</v>
      </c>
      <c r="Y19" s="1"/>
      <c r="Z19" s="1" t="s">
        <v>44</v>
      </c>
    </row>
    <row r="20" customFormat="false" ht="12.75" hidden="false" customHeight="false" outlineLevel="0" collapsed="false">
      <c r="A20" s="0" t="s">
        <v>59</v>
      </c>
      <c r="B20" s="0" t="s">
        <v>49</v>
      </c>
      <c r="C20" s="0" t="s">
        <v>57</v>
      </c>
      <c r="D20" s="0" t="s">
        <v>41</v>
      </c>
      <c r="E20" s="0" t="s">
        <v>42</v>
      </c>
      <c r="F20" s="0" t="s">
        <v>43</v>
      </c>
      <c r="G20" s="0" t="n">
        <v>44.4586791992188</v>
      </c>
      <c r="H20" s="0" t="n">
        <v>18.5672988891602</v>
      </c>
      <c r="I20" s="0" t="n">
        <v>106.45458984375</v>
      </c>
      <c r="J20" s="0" t="n">
        <v>28.1122989654541</v>
      </c>
      <c r="K20" s="0" t="n">
        <v>28.6980571746826</v>
      </c>
      <c r="L20" s="0" t="n">
        <v>0.656381964683533</v>
      </c>
      <c r="N20" s="0" t="n">
        <v>4.25296258926392</v>
      </c>
      <c r="O20" s="0" t="n">
        <v>0.453710079193115</v>
      </c>
      <c r="R20" s="0" t="n">
        <v>-5.47439336776733</v>
      </c>
      <c r="S20" s="1" t="b">
        <f aca="false">TRUE()</f>
        <v>1</v>
      </c>
      <c r="T20" s="1" t="n">
        <v>1.74499183377751</v>
      </c>
      <c r="U20" s="1" t="b">
        <f aca="false">TRUE()</f>
        <v>1</v>
      </c>
      <c r="V20" s="1" t="n">
        <v>3</v>
      </c>
      <c r="W20" s="1" t="n">
        <v>20</v>
      </c>
      <c r="X20" s="1" t="n">
        <v>1</v>
      </c>
      <c r="Y20" s="1"/>
      <c r="Z20" s="1" t="s">
        <v>47</v>
      </c>
    </row>
    <row r="21" customFormat="false" ht="12.75" hidden="false" customHeight="false" outlineLevel="0" collapsed="false">
      <c r="A21" s="0" t="s">
        <v>60</v>
      </c>
      <c r="B21" s="0" t="s">
        <v>39</v>
      </c>
      <c r="C21" s="0" t="s">
        <v>57</v>
      </c>
      <c r="D21" s="0" t="s">
        <v>41</v>
      </c>
      <c r="E21" s="0" t="s">
        <v>42</v>
      </c>
      <c r="F21" s="0" t="s">
        <v>43</v>
      </c>
      <c r="G21" s="0" t="n">
        <v>1</v>
      </c>
      <c r="H21" s="0" t="n">
        <v>0.351507365703583</v>
      </c>
      <c r="I21" s="0" t="n">
        <v>2.84489059448242</v>
      </c>
      <c r="J21" s="0" t="n">
        <v>30.4188690185547</v>
      </c>
      <c r="K21" s="0" t="n">
        <v>31.3825378417969</v>
      </c>
      <c r="L21" s="0" t="n">
        <v>0.838007688522339</v>
      </c>
      <c r="N21" s="0" t="n">
        <v>9.72735595703125</v>
      </c>
      <c r="O21" s="0" t="n">
        <v>0.543274998664856</v>
      </c>
      <c r="R21" s="0" t="n">
        <v>0</v>
      </c>
      <c r="S21" s="1" t="b">
        <f aca="false">TRUE()</f>
        <v>1</v>
      </c>
      <c r="T21" s="1" t="n">
        <v>1.74499183377751</v>
      </c>
      <c r="U21" s="1" t="b">
        <f aca="false">TRUE()</f>
        <v>1</v>
      </c>
      <c r="V21" s="1" t="n">
        <v>3</v>
      </c>
      <c r="W21" s="1" t="n">
        <v>22</v>
      </c>
      <c r="X21" s="1" t="n">
        <v>1</v>
      </c>
      <c r="Y21" s="1"/>
      <c r="Z21" s="1" t="s">
        <v>47</v>
      </c>
    </row>
    <row r="22" customFormat="false" ht="12.75" hidden="false" customHeight="false" outlineLevel="0" collapsed="false">
      <c r="A22" s="0" t="s">
        <v>61</v>
      </c>
      <c r="B22" s="0" t="s">
        <v>46</v>
      </c>
      <c r="C22" s="0" t="s">
        <v>57</v>
      </c>
      <c r="D22" s="0" t="s">
        <v>41</v>
      </c>
      <c r="E22" s="0" t="s">
        <v>42</v>
      </c>
      <c r="F22" s="0" t="s">
        <v>43</v>
      </c>
      <c r="G22" s="0" t="n">
        <v>2.33993291854858</v>
      </c>
      <c r="H22" s="0" t="n">
        <v>1.232173204422</v>
      </c>
      <c r="I22" s="0" t="n">
        <v>4.44360113143921</v>
      </c>
      <c r="J22" s="0" t="n">
        <v>29.5053806304932</v>
      </c>
      <c r="K22" s="0" t="n">
        <v>29.3954620361328</v>
      </c>
      <c r="L22" s="0" t="n">
        <v>0.11020965129137</v>
      </c>
      <c r="N22" s="0" t="n">
        <v>8.50088882446289</v>
      </c>
      <c r="O22" s="0" t="n">
        <v>0.333254247903824</v>
      </c>
      <c r="R22" s="0" t="n">
        <v>-1.22646713256836</v>
      </c>
      <c r="S22" s="1" t="b">
        <f aca="false">TRUE()</f>
        <v>1</v>
      </c>
      <c r="T22" s="1" t="n">
        <v>1.74499183377751</v>
      </c>
      <c r="U22" s="1" t="b">
        <f aca="false">TRUE()</f>
        <v>1</v>
      </c>
      <c r="V22" s="1" t="n">
        <v>3</v>
      </c>
      <c r="W22" s="1" t="n">
        <v>21</v>
      </c>
      <c r="X22" s="1" t="n">
        <v>1</v>
      </c>
      <c r="Y22" s="1"/>
      <c r="Z22" s="1" t="s">
        <v>44</v>
      </c>
    </row>
    <row r="23" customFormat="false" ht="12.75" hidden="false" customHeight="false" outlineLevel="0" collapsed="false">
      <c r="A23" s="0" t="s">
        <v>62</v>
      </c>
      <c r="B23" s="0" t="s">
        <v>49</v>
      </c>
      <c r="C23" s="0" t="s">
        <v>57</v>
      </c>
      <c r="D23" s="0" t="s">
        <v>41</v>
      </c>
      <c r="E23" s="0" t="s">
        <v>42</v>
      </c>
      <c r="F23" s="0" t="s">
        <v>43</v>
      </c>
      <c r="G23" s="0" t="n">
        <v>44.4586791992188</v>
      </c>
      <c r="H23" s="0" t="n">
        <v>18.5672988891602</v>
      </c>
      <c r="I23" s="0" t="n">
        <v>106.45458984375</v>
      </c>
      <c r="J23" s="0" t="n">
        <v>28.5743980407715</v>
      </c>
      <c r="K23" s="0" t="n">
        <v>28.6980571746826</v>
      </c>
      <c r="L23" s="0" t="n">
        <v>0.656381964683533</v>
      </c>
      <c r="N23" s="0" t="n">
        <v>4.25296258926392</v>
      </c>
      <c r="O23" s="0" t="n">
        <v>0.453710079193115</v>
      </c>
      <c r="R23" s="0" t="n">
        <v>-5.47439336776733</v>
      </c>
      <c r="S23" s="1" t="b">
        <f aca="false">TRUE()</f>
        <v>1</v>
      </c>
      <c r="T23" s="1" t="n">
        <v>1.74499183377751</v>
      </c>
      <c r="U23" s="1" t="b">
        <f aca="false">TRUE()</f>
        <v>1</v>
      </c>
      <c r="V23" s="1" t="n">
        <v>3</v>
      </c>
      <c r="W23" s="1" t="n">
        <v>21</v>
      </c>
      <c r="X23" s="1" t="n">
        <v>1</v>
      </c>
      <c r="Y23" s="1"/>
      <c r="Z23" s="1" t="s">
        <v>47</v>
      </c>
    </row>
    <row r="24" customFormat="false" ht="12.75" hidden="false" customHeight="false" outlineLevel="0" collapsed="false">
      <c r="A24" s="0" t="s">
        <v>63</v>
      </c>
      <c r="B24" s="0" t="s">
        <v>39</v>
      </c>
      <c r="C24" s="0" t="s">
        <v>57</v>
      </c>
      <c r="D24" s="0" t="s">
        <v>41</v>
      </c>
      <c r="E24" s="0" t="s">
        <v>42</v>
      </c>
      <c r="F24" s="0" t="s">
        <v>43</v>
      </c>
      <c r="G24" s="0" t="n">
        <v>1</v>
      </c>
      <c r="H24" s="0" t="n">
        <v>0.351507365703583</v>
      </c>
      <c r="I24" s="0" t="n">
        <v>2.84489059448242</v>
      </c>
      <c r="J24" s="0" t="n">
        <v>31.7884464263916</v>
      </c>
      <c r="K24" s="0" t="n">
        <v>31.3825378417969</v>
      </c>
      <c r="L24" s="0" t="n">
        <v>0.838007688522339</v>
      </c>
      <c r="N24" s="0" t="n">
        <v>9.72735595703125</v>
      </c>
      <c r="O24" s="0" t="n">
        <v>0.543274998664856</v>
      </c>
      <c r="R24" s="0" t="n">
        <v>0</v>
      </c>
      <c r="S24" s="1" t="b">
        <f aca="false">TRUE()</f>
        <v>1</v>
      </c>
      <c r="T24" s="1" t="n">
        <v>1.74499183377751</v>
      </c>
      <c r="U24" s="1" t="b">
        <f aca="false">TRUE()</f>
        <v>1</v>
      </c>
      <c r="V24" s="1" t="n">
        <v>3</v>
      </c>
      <c r="W24" s="1" t="n">
        <v>24</v>
      </c>
      <c r="X24" s="1" t="n">
        <v>1</v>
      </c>
      <c r="Y24" s="1"/>
      <c r="Z24" s="1" t="s">
        <v>47</v>
      </c>
    </row>
    <row r="25" customFormat="false" ht="12.75" hidden="false" customHeight="false" outlineLevel="0" collapsed="false">
      <c r="A25" s="0" t="s">
        <v>64</v>
      </c>
      <c r="B25" s="0" t="s">
        <v>46</v>
      </c>
      <c r="C25" s="0" t="s">
        <v>57</v>
      </c>
      <c r="D25" s="0" t="s">
        <v>41</v>
      </c>
      <c r="E25" s="0" t="s">
        <v>42</v>
      </c>
      <c r="F25" s="0" t="s">
        <v>43</v>
      </c>
      <c r="G25" s="0" t="n">
        <v>2.33993291854858</v>
      </c>
      <c r="H25" s="0" t="n">
        <v>1.232173204422</v>
      </c>
      <c r="I25" s="0" t="n">
        <v>4.44360113143921</v>
      </c>
      <c r="J25" s="0" t="n">
        <v>29.2849636077881</v>
      </c>
      <c r="K25" s="0" t="n">
        <v>29.3954620361328</v>
      </c>
      <c r="L25" s="0" t="n">
        <v>0.11020965129137</v>
      </c>
      <c r="N25" s="0" t="n">
        <v>8.50088882446289</v>
      </c>
      <c r="O25" s="0" t="n">
        <v>0.333254247903824</v>
      </c>
      <c r="R25" s="0" t="n">
        <v>-1.22646713256836</v>
      </c>
      <c r="S25" s="1" t="b">
        <f aca="false">TRUE()</f>
        <v>1</v>
      </c>
      <c r="T25" s="1" t="n">
        <v>1.74499183377751</v>
      </c>
      <c r="U25" s="1" t="b">
        <f aca="false">TRUE()</f>
        <v>1</v>
      </c>
      <c r="V25" s="1" t="n">
        <v>3</v>
      </c>
      <c r="W25" s="1" t="n">
        <v>21</v>
      </c>
      <c r="X25" s="1" t="n">
        <v>1</v>
      </c>
      <c r="Y25" s="1"/>
      <c r="Z25" s="1" t="s">
        <v>44</v>
      </c>
    </row>
    <row r="26" customFormat="false" ht="12.75" hidden="false" customHeight="false" outlineLevel="0" collapsed="false">
      <c r="A26" s="0" t="s">
        <v>65</v>
      </c>
      <c r="B26" s="0" t="s">
        <v>49</v>
      </c>
      <c r="C26" s="0" t="s">
        <v>57</v>
      </c>
      <c r="D26" s="0" t="s">
        <v>41</v>
      </c>
      <c r="E26" s="0" t="s">
        <v>42</v>
      </c>
      <c r="F26" s="0" t="s">
        <v>43</v>
      </c>
      <c r="G26" s="0" t="n">
        <v>44.4586791992188</v>
      </c>
      <c r="H26" s="0" t="n">
        <v>18.5672988891602</v>
      </c>
      <c r="I26" s="0" t="n">
        <v>106.45458984375</v>
      </c>
      <c r="J26" s="0" t="n">
        <v>29.4074726104736</v>
      </c>
      <c r="K26" s="0" t="n">
        <v>28.6980571746826</v>
      </c>
      <c r="L26" s="0" t="n">
        <v>0.656381964683533</v>
      </c>
      <c r="N26" s="0" t="n">
        <v>4.25296258926392</v>
      </c>
      <c r="O26" s="0" t="n">
        <v>0.453710079193115</v>
      </c>
      <c r="R26" s="0" t="n">
        <v>-5.47439336776733</v>
      </c>
      <c r="S26" s="1" t="b">
        <f aca="false">TRUE()</f>
        <v>1</v>
      </c>
      <c r="T26" s="1" t="n">
        <v>1.74499183377751</v>
      </c>
      <c r="U26" s="1" t="b">
        <f aca="false">TRUE()</f>
        <v>1</v>
      </c>
      <c r="V26" s="1" t="n">
        <v>3</v>
      </c>
      <c r="W26" s="1" t="n">
        <v>20</v>
      </c>
      <c r="X26" s="1" t="n">
        <v>1</v>
      </c>
      <c r="Y26" s="1"/>
      <c r="Z26" s="1" t="s">
        <v>47</v>
      </c>
    </row>
    <row r="27" customFormat="false" ht="12.75" hidden="false" customHeight="false" outlineLevel="0" collapsed="false">
      <c r="A27" s="0" t="s">
        <v>66</v>
      </c>
      <c r="B27" s="0" t="s">
        <v>39</v>
      </c>
      <c r="C27" s="0" t="s">
        <v>67</v>
      </c>
      <c r="D27" s="0" t="s">
        <v>41</v>
      </c>
      <c r="E27" s="0" t="s">
        <v>42</v>
      </c>
      <c r="F27" s="0" t="s">
        <v>43</v>
      </c>
      <c r="G27" s="0" t="n">
        <v>1</v>
      </c>
      <c r="H27" s="0" t="n">
        <v>0.39321306347847</v>
      </c>
      <c r="I27" s="0" t="n">
        <v>2.54315042495728</v>
      </c>
      <c r="J27" s="0" t="n">
        <v>33.7163887023926</v>
      </c>
      <c r="K27" s="0" t="n">
        <v>33.9802894592285</v>
      </c>
      <c r="L27" s="0" t="n">
        <v>0.722863435745239</v>
      </c>
      <c r="N27" s="0" t="n">
        <v>12.3251085281372</v>
      </c>
      <c r="O27" s="0" t="n">
        <v>0.485014766454697</v>
      </c>
      <c r="R27" s="0" t="n">
        <v>0</v>
      </c>
      <c r="S27" s="1" t="b">
        <f aca="false">TRUE()</f>
        <v>1</v>
      </c>
      <c r="T27" s="1" t="n">
        <v>1.81581366597314</v>
      </c>
      <c r="U27" s="1" t="b">
        <f aca="false">TRUE()</f>
        <v>1</v>
      </c>
      <c r="V27" s="1" t="n">
        <v>3</v>
      </c>
      <c r="W27" s="1" t="n">
        <v>24</v>
      </c>
      <c r="X27" s="1" t="n">
        <v>1</v>
      </c>
      <c r="Y27" s="1"/>
      <c r="Z27" s="1" t="s">
        <v>47</v>
      </c>
    </row>
    <row r="28" customFormat="false" ht="12.75" hidden="false" customHeight="false" outlineLevel="0" collapsed="false">
      <c r="A28" s="0" t="s">
        <v>68</v>
      </c>
      <c r="B28" s="0" t="s">
        <v>46</v>
      </c>
      <c r="C28" s="0" t="s">
        <v>67</v>
      </c>
      <c r="D28" s="0" t="s">
        <v>41</v>
      </c>
      <c r="E28" s="0" t="s">
        <v>42</v>
      </c>
      <c r="F28" s="0" t="s">
        <v>43</v>
      </c>
      <c r="G28" s="0" t="n">
        <v>9.40343189239502</v>
      </c>
      <c r="H28" s="0" t="n">
        <v>3.77351045608521</v>
      </c>
      <c r="I28" s="0" t="n">
        <v>23.4329624176025</v>
      </c>
      <c r="J28" s="0" t="n">
        <v>30.6553268432617</v>
      </c>
      <c r="K28" s="0" t="n">
        <v>29.9864940643311</v>
      </c>
      <c r="L28" s="0" t="n">
        <v>0.595210015773773</v>
      </c>
      <c r="N28" s="0" t="n">
        <v>9.09192085266113</v>
      </c>
      <c r="O28" s="0" t="n">
        <v>0.474448472261429</v>
      </c>
      <c r="R28" s="0" t="n">
        <v>-3.2331874370575</v>
      </c>
      <c r="S28" s="1" t="b">
        <f aca="false">TRUE()</f>
        <v>1</v>
      </c>
      <c r="T28" s="1" t="n">
        <v>1.81581366597314</v>
      </c>
      <c r="U28" s="1" t="b">
        <f aca="false">TRUE()</f>
        <v>1</v>
      </c>
      <c r="V28" s="1" t="n">
        <v>3</v>
      </c>
      <c r="W28" s="1" t="n">
        <v>21</v>
      </c>
      <c r="X28" s="1" t="n">
        <v>1</v>
      </c>
      <c r="Y28" s="1"/>
      <c r="Z28" s="1" t="s">
        <v>47</v>
      </c>
    </row>
    <row r="29" customFormat="false" ht="12.75" hidden="false" customHeight="false" outlineLevel="0" collapsed="false">
      <c r="A29" s="0" t="s">
        <v>69</v>
      </c>
      <c r="B29" s="0" t="s">
        <v>49</v>
      </c>
      <c r="C29" s="0" t="s">
        <v>67</v>
      </c>
      <c r="D29" s="0" t="s">
        <v>41</v>
      </c>
      <c r="E29" s="0" t="s">
        <v>42</v>
      </c>
      <c r="F29" s="0" t="s">
        <v>43</v>
      </c>
      <c r="G29" s="0" t="n">
        <v>108.780822753906</v>
      </c>
      <c r="H29" s="0" t="n">
        <v>64.0948257446289</v>
      </c>
      <c r="I29" s="0" t="n">
        <v>184.62126159668</v>
      </c>
      <c r="J29" s="0" t="n">
        <v>29.8483276367188</v>
      </c>
      <c r="K29" s="0" t="n">
        <v>30.0049209594727</v>
      </c>
      <c r="L29" s="0" t="n">
        <v>0.199822887778282</v>
      </c>
      <c r="N29" s="0" t="n">
        <v>5.55982780456543</v>
      </c>
      <c r="O29" s="0" t="n">
        <v>0.27486389875412</v>
      </c>
      <c r="R29" s="0" t="n">
        <v>-6.76528024673462</v>
      </c>
      <c r="S29" s="1" t="b">
        <f aca="false">TRUE()</f>
        <v>1</v>
      </c>
      <c r="T29" s="1" t="n">
        <v>1.81581366597314</v>
      </c>
      <c r="U29" s="1" t="b">
        <f aca="false">TRUE()</f>
        <v>1</v>
      </c>
      <c r="V29" s="1" t="n">
        <v>3</v>
      </c>
      <c r="W29" s="1" t="n">
        <v>20</v>
      </c>
      <c r="X29" s="1" t="n">
        <v>1</v>
      </c>
      <c r="Y29" s="1"/>
      <c r="Z29" s="1" t="s">
        <v>44</v>
      </c>
    </row>
    <row r="30" customFormat="false" ht="12.75" hidden="false" customHeight="false" outlineLevel="0" collapsed="false">
      <c r="A30" s="0" t="s">
        <v>70</v>
      </c>
      <c r="B30" s="0" t="s">
        <v>39</v>
      </c>
      <c r="C30" s="0" t="s">
        <v>67</v>
      </c>
      <c r="D30" s="0" t="s">
        <v>41</v>
      </c>
      <c r="E30" s="0" t="s">
        <v>42</v>
      </c>
      <c r="F30" s="0" t="s">
        <v>43</v>
      </c>
      <c r="G30" s="0" t="n">
        <v>1</v>
      </c>
      <c r="H30" s="0" t="n">
        <v>0.39321306347847</v>
      </c>
      <c r="I30" s="0" t="n">
        <v>2.54315042495728</v>
      </c>
      <c r="J30" s="0" t="n">
        <v>34.798023223877</v>
      </c>
      <c r="K30" s="0" t="n">
        <v>33.9802894592285</v>
      </c>
      <c r="L30" s="0" t="n">
        <v>0.722863435745239</v>
      </c>
      <c r="N30" s="0" t="n">
        <v>12.3251085281372</v>
      </c>
      <c r="O30" s="0" t="n">
        <v>0.485014766454697</v>
      </c>
      <c r="R30" s="0" t="n">
        <v>0</v>
      </c>
      <c r="S30" s="1" t="b">
        <f aca="false">TRUE()</f>
        <v>1</v>
      </c>
      <c r="T30" s="1" t="n">
        <v>1.81581366597314</v>
      </c>
      <c r="U30" s="1" t="b">
        <f aca="false">TRUE()</f>
        <v>1</v>
      </c>
      <c r="V30" s="1" t="n">
        <v>3</v>
      </c>
      <c r="W30" s="1" t="n">
        <v>25</v>
      </c>
      <c r="X30" s="1" t="n">
        <v>1</v>
      </c>
      <c r="Y30" s="1"/>
      <c r="Z30" s="1" t="s">
        <v>47</v>
      </c>
    </row>
    <row r="31" customFormat="false" ht="12.75" hidden="false" customHeight="false" outlineLevel="0" collapsed="false">
      <c r="A31" s="0" t="s">
        <v>71</v>
      </c>
      <c r="B31" s="0" t="s">
        <v>46</v>
      </c>
      <c r="C31" s="0" t="s">
        <v>67</v>
      </c>
      <c r="D31" s="0" t="s">
        <v>41</v>
      </c>
      <c r="E31" s="0" t="s">
        <v>42</v>
      </c>
      <c r="F31" s="0" t="s">
        <v>43</v>
      </c>
      <c r="G31" s="0" t="n">
        <v>9.40343189239502</v>
      </c>
      <c r="H31" s="0" t="n">
        <v>3.77351045608521</v>
      </c>
      <c r="I31" s="0" t="n">
        <v>23.4329624176025</v>
      </c>
      <c r="J31" s="0" t="n">
        <v>29.5150680541992</v>
      </c>
      <c r="K31" s="0" t="n">
        <v>29.9864940643311</v>
      </c>
      <c r="L31" s="0" t="n">
        <v>0.595210015773773</v>
      </c>
      <c r="N31" s="0" t="n">
        <v>9.09192085266113</v>
      </c>
      <c r="O31" s="0" t="n">
        <v>0.474448472261429</v>
      </c>
      <c r="R31" s="0" t="n">
        <v>-3.2331874370575</v>
      </c>
      <c r="S31" s="1" t="b">
        <f aca="false">TRUE()</f>
        <v>1</v>
      </c>
      <c r="T31" s="1" t="n">
        <v>1.81581366597314</v>
      </c>
      <c r="U31" s="1" t="b">
        <f aca="false">TRUE()</f>
        <v>1</v>
      </c>
      <c r="V31" s="1" t="n">
        <v>3</v>
      </c>
      <c r="W31" s="1" t="n">
        <v>20</v>
      </c>
      <c r="X31" s="1" t="n">
        <v>1</v>
      </c>
      <c r="Y31" s="1"/>
      <c r="Z31" s="1" t="s">
        <v>47</v>
      </c>
    </row>
    <row r="32" customFormat="false" ht="12.75" hidden="false" customHeight="false" outlineLevel="0" collapsed="false">
      <c r="A32" s="0" t="s">
        <v>72</v>
      </c>
      <c r="B32" s="0" t="s">
        <v>49</v>
      </c>
      <c r="C32" s="0" t="s">
        <v>67</v>
      </c>
      <c r="D32" s="0" t="s">
        <v>41</v>
      </c>
      <c r="E32" s="0" t="s">
        <v>42</v>
      </c>
      <c r="F32" s="0" t="s">
        <v>43</v>
      </c>
      <c r="G32" s="0" t="n">
        <v>108.780822753906</v>
      </c>
      <c r="H32" s="0" t="n">
        <v>64.0948257446289</v>
      </c>
      <c r="I32" s="0" t="n">
        <v>184.62126159668</v>
      </c>
      <c r="J32" s="0" t="n">
        <v>30.2299766540527</v>
      </c>
      <c r="K32" s="0" t="n">
        <v>30.0049209594727</v>
      </c>
      <c r="L32" s="0" t="n">
        <v>0.199822887778282</v>
      </c>
      <c r="N32" s="0" t="n">
        <v>5.55982780456543</v>
      </c>
      <c r="O32" s="0" t="n">
        <v>0.27486389875412</v>
      </c>
      <c r="R32" s="0" t="n">
        <v>-6.76528024673462</v>
      </c>
      <c r="S32" s="1" t="b">
        <f aca="false">TRUE()</f>
        <v>1</v>
      </c>
      <c r="T32" s="1" t="n">
        <v>1.81581366597314</v>
      </c>
      <c r="U32" s="1" t="b">
        <f aca="false">TRUE()</f>
        <v>1</v>
      </c>
      <c r="V32" s="1" t="n">
        <v>3</v>
      </c>
      <c r="W32" s="1" t="n">
        <v>21</v>
      </c>
      <c r="X32" s="1" t="n">
        <v>1</v>
      </c>
      <c r="Y32" s="1"/>
      <c r="Z32" s="1" t="s">
        <v>44</v>
      </c>
    </row>
    <row r="33" customFormat="false" ht="12.75" hidden="false" customHeight="false" outlineLevel="0" collapsed="false">
      <c r="A33" s="0" t="s">
        <v>73</v>
      </c>
      <c r="B33" s="0" t="s">
        <v>39</v>
      </c>
      <c r="C33" s="0" t="s">
        <v>67</v>
      </c>
      <c r="D33" s="0" t="s">
        <v>41</v>
      </c>
      <c r="E33" s="0" t="s">
        <v>42</v>
      </c>
      <c r="F33" s="0" t="s">
        <v>43</v>
      </c>
      <c r="G33" s="0" t="n">
        <v>1</v>
      </c>
      <c r="H33" s="0" t="n">
        <v>0.39321306347847</v>
      </c>
      <c r="I33" s="0" t="n">
        <v>2.54315042495728</v>
      </c>
      <c r="J33" s="0" t="n">
        <v>33.426456451416</v>
      </c>
      <c r="K33" s="0" t="n">
        <v>33.9802894592285</v>
      </c>
      <c r="L33" s="0" t="n">
        <v>0.722863435745239</v>
      </c>
      <c r="N33" s="0" t="n">
        <v>12.3251085281372</v>
      </c>
      <c r="O33" s="0" t="n">
        <v>0.485014766454697</v>
      </c>
      <c r="R33" s="0" t="n">
        <v>0</v>
      </c>
      <c r="S33" s="1" t="b">
        <f aca="false">TRUE()</f>
        <v>1</v>
      </c>
      <c r="T33" s="1" t="n">
        <v>1.81581366597314</v>
      </c>
      <c r="U33" s="1" t="b">
        <f aca="false">TRUE()</f>
        <v>1</v>
      </c>
      <c r="V33" s="1" t="n">
        <v>3</v>
      </c>
      <c r="W33" s="1" t="n">
        <v>24</v>
      </c>
      <c r="X33" s="1" t="n">
        <v>1</v>
      </c>
      <c r="Y33" s="1"/>
      <c r="Z33" s="1" t="s">
        <v>47</v>
      </c>
    </row>
    <row r="34" customFormat="false" ht="12.75" hidden="false" customHeight="false" outlineLevel="0" collapsed="false">
      <c r="A34" s="0" t="s">
        <v>74</v>
      </c>
      <c r="B34" s="0" t="s">
        <v>46</v>
      </c>
      <c r="C34" s="0" t="s">
        <v>67</v>
      </c>
      <c r="D34" s="0" t="s">
        <v>41</v>
      </c>
      <c r="E34" s="0" t="s">
        <v>42</v>
      </c>
      <c r="F34" s="0" t="s">
        <v>43</v>
      </c>
      <c r="G34" s="0" t="n">
        <v>9.40343189239502</v>
      </c>
      <c r="H34" s="0" t="n">
        <v>3.77351045608521</v>
      </c>
      <c r="I34" s="0" t="n">
        <v>23.4329624176025</v>
      </c>
      <c r="J34" s="0" t="n">
        <v>29.7890853881836</v>
      </c>
      <c r="K34" s="0" t="n">
        <v>29.9864940643311</v>
      </c>
      <c r="L34" s="0" t="n">
        <v>0.595210015773773</v>
      </c>
      <c r="N34" s="0" t="n">
        <v>9.09192085266113</v>
      </c>
      <c r="O34" s="0" t="n">
        <v>0.474448472261429</v>
      </c>
      <c r="R34" s="0" t="n">
        <v>-3.2331874370575</v>
      </c>
      <c r="S34" s="1" t="b">
        <f aca="false">TRUE()</f>
        <v>1</v>
      </c>
      <c r="T34" s="1" t="n">
        <v>1.81581366597314</v>
      </c>
      <c r="U34" s="1" t="b">
        <f aca="false">TRUE()</f>
        <v>1</v>
      </c>
      <c r="V34" s="1" t="n">
        <v>3</v>
      </c>
      <c r="W34" s="1" t="n">
        <v>19</v>
      </c>
      <c r="X34" s="1" t="n">
        <v>1</v>
      </c>
      <c r="Y34" s="1"/>
      <c r="Z34" s="1" t="s">
        <v>47</v>
      </c>
    </row>
    <row r="35" customFormat="false" ht="12.75" hidden="false" customHeight="false" outlineLevel="0" collapsed="false">
      <c r="A35" s="0" t="s">
        <v>75</v>
      </c>
      <c r="B35" s="0" t="s">
        <v>49</v>
      </c>
      <c r="C35" s="0" t="s">
        <v>67</v>
      </c>
      <c r="D35" s="0" t="s">
        <v>41</v>
      </c>
      <c r="E35" s="0" t="s">
        <v>42</v>
      </c>
      <c r="F35" s="0" t="s">
        <v>43</v>
      </c>
      <c r="G35" s="0" t="n">
        <v>108.780822753906</v>
      </c>
      <c r="H35" s="0" t="n">
        <v>64.0948257446289</v>
      </c>
      <c r="I35" s="0" t="n">
        <v>184.62126159668</v>
      </c>
      <c r="J35" s="0" t="n">
        <v>29.9364604949951</v>
      </c>
      <c r="K35" s="0" t="n">
        <v>30.0049209594727</v>
      </c>
      <c r="L35" s="0" t="n">
        <v>0.199822887778282</v>
      </c>
      <c r="N35" s="0" t="n">
        <v>5.55982780456543</v>
      </c>
      <c r="O35" s="0" t="n">
        <v>0.27486389875412</v>
      </c>
      <c r="R35" s="0" t="n">
        <v>-6.76528024673462</v>
      </c>
      <c r="S35" s="1" t="b">
        <f aca="false">TRUE()</f>
        <v>1</v>
      </c>
      <c r="T35" s="1" t="n">
        <v>1.81581366597314</v>
      </c>
      <c r="U35" s="1" t="b">
        <f aca="false">TRUE()</f>
        <v>1</v>
      </c>
      <c r="V35" s="1" t="n">
        <v>3</v>
      </c>
      <c r="W35" s="1" t="n">
        <v>20</v>
      </c>
      <c r="X35" s="1" t="n">
        <v>1</v>
      </c>
      <c r="Y35" s="1"/>
      <c r="Z35" s="1" t="s">
        <v>44</v>
      </c>
    </row>
    <row r="36" customFormat="false" ht="12.75" hidden="false" customHeight="false" outlineLevel="0" collapsed="false">
      <c r="A36" s="0" t="s">
        <v>76</v>
      </c>
      <c r="B36" s="0" t="s">
        <v>39</v>
      </c>
      <c r="C36" s="0" t="s">
        <v>77</v>
      </c>
      <c r="D36" s="0" t="s">
        <v>41</v>
      </c>
      <c r="E36" s="0" t="s">
        <v>42</v>
      </c>
      <c r="F36" s="0" t="s">
        <v>43</v>
      </c>
      <c r="G36" s="0" t="n">
        <v>1</v>
      </c>
      <c r="H36" s="0" t="n">
        <v>0.61167448759079</v>
      </c>
      <c r="I36" s="0" t="n">
        <v>1.63485646247864</v>
      </c>
      <c r="J36" s="0" t="n">
        <v>32.6898803710938</v>
      </c>
      <c r="K36" s="0" t="n">
        <v>32.6248512268066</v>
      </c>
      <c r="L36" s="0" t="n">
        <v>0.111956112086773</v>
      </c>
      <c r="N36" s="0" t="n">
        <v>10.969672203064</v>
      </c>
      <c r="O36" s="0" t="n">
        <v>0.255421578884125</v>
      </c>
      <c r="R36" s="0" t="n">
        <v>0</v>
      </c>
      <c r="S36" s="1" t="b">
        <f aca="false">TRUE()</f>
        <v>1</v>
      </c>
      <c r="T36" s="1" t="n">
        <v>0.981151070077664</v>
      </c>
      <c r="U36" s="1" t="b">
        <f aca="false">TRUE()</f>
        <v>1</v>
      </c>
      <c r="V36" s="1" t="n">
        <v>3</v>
      </c>
      <c r="W36" s="1" t="n">
        <v>26</v>
      </c>
      <c r="X36" s="1" t="n">
        <v>1</v>
      </c>
      <c r="Y36" s="1"/>
      <c r="Z36" s="1" t="s">
        <v>44</v>
      </c>
    </row>
    <row r="37" customFormat="false" ht="12.75" hidden="false" customHeight="false" outlineLevel="0" collapsed="false">
      <c r="A37" s="0" t="s">
        <v>78</v>
      </c>
      <c r="B37" s="0" t="s">
        <v>46</v>
      </c>
      <c r="C37" s="0" t="s">
        <v>77</v>
      </c>
      <c r="D37" s="0" t="s">
        <v>41</v>
      </c>
      <c r="E37" s="0" t="s">
        <v>42</v>
      </c>
      <c r="F37" s="0" t="s">
        <v>43</v>
      </c>
      <c r="G37" s="0" t="n">
        <v>1.02755641937256</v>
      </c>
      <c r="H37" s="0" t="n">
        <v>0.537843286991119</v>
      </c>
      <c r="I37" s="0" t="n">
        <v>1.96315968036652</v>
      </c>
      <c r="J37" s="0" t="n">
        <v>31.9447460174561</v>
      </c>
      <c r="K37" s="0" t="n">
        <v>31.8250274658203</v>
      </c>
      <c r="L37" s="0" t="n">
        <v>0.135792121291161</v>
      </c>
      <c r="N37" s="0" t="n">
        <v>10.9304552078247</v>
      </c>
      <c r="O37" s="0" t="n">
        <v>0.336386948823929</v>
      </c>
      <c r="R37" s="0" t="n">
        <v>-0.0392176322638989</v>
      </c>
      <c r="S37" s="1" t="b">
        <f aca="false">TRUE()</f>
        <v>1</v>
      </c>
      <c r="T37" s="1" t="n">
        <v>0.981151070077664</v>
      </c>
      <c r="U37" s="1" t="b">
        <f aca="false">TRUE()</f>
        <v>1</v>
      </c>
      <c r="V37" s="1" t="n">
        <v>3</v>
      </c>
      <c r="W37" s="1" t="n">
        <v>25</v>
      </c>
      <c r="X37" s="1" t="n">
        <v>1</v>
      </c>
      <c r="Y37" s="1"/>
      <c r="Z37" s="1" t="s">
        <v>44</v>
      </c>
    </row>
    <row r="38" customFormat="false" ht="12.75" hidden="false" customHeight="false" outlineLevel="0" collapsed="false">
      <c r="A38" s="0" t="s">
        <v>79</v>
      </c>
      <c r="B38" s="0" t="s">
        <v>49</v>
      </c>
      <c r="C38" s="0" t="s">
        <v>77</v>
      </c>
      <c r="D38" s="0" t="s">
        <v>41</v>
      </c>
      <c r="E38" s="0" t="s">
        <v>42</v>
      </c>
      <c r="F38" s="0" t="s">
        <v>43</v>
      </c>
      <c r="G38" s="0" t="n">
        <v>4.24061155319214</v>
      </c>
      <c r="H38" s="0" t="n">
        <v>2.08899283409119</v>
      </c>
      <c r="I38" s="0" t="n">
        <v>8.60835266113281</v>
      </c>
      <c r="J38" s="0" t="n">
        <v>33.4375762939453</v>
      </c>
      <c r="K38" s="0" t="n">
        <v>33.330493927002</v>
      </c>
      <c r="L38" s="0" t="n">
        <v>0.468335807323456</v>
      </c>
      <c r="N38" s="0" t="n">
        <v>8.88539981842041</v>
      </c>
      <c r="O38" s="0" t="n">
        <v>0.367903828620911</v>
      </c>
      <c r="R38" s="0" t="n">
        <v>-2.08427238464355</v>
      </c>
      <c r="S38" s="1" t="b">
        <f aca="false">TRUE()</f>
        <v>1</v>
      </c>
      <c r="T38" s="1" t="n">
        <v>0.981151070077664</v>
      </c>
      <c r="U38" s="1" t="b">
        <f aca="false">TRUE()</f>
        <v>1</v>
      </c>
      <c r="V38" s="1" t="n">
        <v>3</v>
      </c>
      <c r="W38" s="1" t="n">
        <v>26</v>
      </c>
      <c r="X38" s="1" t="n">
        <v>1</v>
      </c>
      <c r="Y38" s="1"/>
      <c r="Z38" s="1" t="s">
        <v>44</v>
      </c>
    </row>
    <row r="39" customFormat="false" ht="12.75" hidden="false" customHeight="false" outlineLevel="0" collapsed="false">
      <c r="A39" s="0" t="s">
        <v>80</v>
      </c>
      <c r="B39" s="0" t="s">
        <v>39</v>
      </c>
      <c r="C39" s="0" t="s">
        <v>77</v>
      </c>
      <c r="D39" s="0" t="s">
        <v>41</v>
      </c>
      <c r="E39" s="0" t="s">
        <v>42</v>
      </c>
      <c r="F39" s="0" t="s">
        <v>43</v>
      </c>
      <c r="G39" s="0" t="n">
        <v>1</v>
      </c>
      <c r="H39" s="0" t="n">
        <v>0.61167448759079</v>
      </c>
      <c r="I39" s="0" t="n">
        <v>1.63485646247864</v>
      </c>
      <c r="J39" s="0" t="n">
        <v>32.4955787658691</v>
      </c>
      <c r="K39" s="0" t="n">
        <v>32.6248512268066</v>
      </c>
      <c r="L39" s="0" t="n">
        <v>0.111956112086773</v>
      </c>
      <c r="N39" s="0" t="n">
        <v>10.969672203064</v>
      </c>
      <c r="O39" s="0" t="n">
        <v>0.255421578884125</v>
      </c>
      <c r="R39" s="0" t="n">
        <v>0</v>
      </c>
      <c r="S39" s="1" t="b">
        <f aca="false">TRUE()</f>
        <v>1</v>
      </c>
      <c r="T39" s="1" t="n">
        <v>0.981151070077664</v>
      </c>
      <c r="U39" s="1" t="b">
        <f aca="false">TRUE()</f>
        <v>1</v>
      </c>
      <c r="V39" s="1" t="n">
        <v>3</v>
      </c>
      <c r="W39" s="1" t="n">
        <v>25</v>
      </c>
      <c r="X39" s="1" t="n">
        <v>1</v>
      </c>
      <c r="Y39" s="1"/>
      <c r="Z39" s="1" t="s">
        <v>44</v>
      </c>
    </row>
    <row r="40" customFormat="false" ht="12.75" hidden="false" customHeight="false" outlineLevel="0" collapsed="false">
      <c r="A40" s="0" t="s">
        <v>81</v>
      </c>
      <c r="B40" s="0" t="s">
        <v>46</v>
      </c>
      <c r="C40" s="0" t="s">
        <v>77</v>
      </c>
      <c r="D40" s="0" t="s">
        <v>41</v>
      </c>
      <c r="E40" s="0" t="s">
        <v>42</v>
      </c>
      <c r="F40" s="0" t="s">
        <v>43</v>
      </c>
      <c r="G40" s="0" t="n">
        <v>1.02755641937256</v>
      </c>
      <c r="H40" s="0" t="n">
        <v>0.537843286991119</v>
      </c>
      <c r="I40" s="0" t="n">
        <v>1.96315968036652</v>
      </c>
      <c r="J40" s="0" t="n">
        <v>31.8528614044189</v>
      </c>
      <c r="K40" s="0" t="n">
        <v>31.8250274658203</v>
      </c>
      <c r="L40" s="0" t="n">
        <v>0.135792121291161</v>
      </c>
      <c r="N40" s="0" t="n">
        <v>10.9304552078247</v>
      </c>
      <c r="O40" s="0" t="n">
        <v>0.336386948823929</v>
      </c>
      <c r="R40" s="0" t="n">
        <v>-0.0392176322638989</v>
      </c>
      <c r="S40" s="1" t="b">
        <f aca="false">TRUE()</f>
        <v>1</v>
      </c>
      <c r="T40" s="1" t="n">
        <v>0.981151070077664</v>
      </c>
      <c r="U40" s="1" t="b">
        <f aca="false">TRUE()</f>
        <v>1</v>
      </c>
      <c r="V40" s="1" t="n">
        <v>3</v>
      </c>
      <c r="W40" s="1" t="n">
        <v>24</v>
      </c>
      <c r="X40" s="1" t="n">
        <v>1</v>
      </c>
      <c r="Y40" s="1"/>
      <c r="Z40" s="1" t="s">
        <v>44</v>
      </c>
    </row>
    <row r="41" customFormat="false" ht="12.75" hidden="false" customHeight="false" outlineLevel="0" collapsed="false">
      <c r="A41" s="0" t="s">
        <v>82</v>
      </c>
      <c r="B41" s="0" t="s">
        <v>49</v>
      </c>
      <c r="C41" s="0" t="s">
        <v>77</v>
      </c>
      <c r="D41" s="0" t="s">
        <v>41</v>
      </c>
      <c r="E41" s="0" t="s">
        <v>42</v>
      </c>
      <c r="F41" s="0" t="s">
        <v>43</v>
      </c>
      <c r="G41" s="0" t="n">
        <v>4.24061155319214</v>
      </c>
      <c r="H41" s="0" t="n">
        <v>2.08899283409119</v>
      </c>
      <c r="I41" s="0" t="n">
        <v>8.60835266113281</v>
      </c>
      <c r="J41" s="0" t="n">
        <v>33.7360153198242</v>
      </c>
      <c r="K41" s="0" t="n">
        <v>33.330493927002</v>
      </c>
      <c r="L41" s="0" t="n">
        <v>0.468335807323456</v>
      </c>
      <c r="N41" s="0" t="n">
        <v>8.88539981842041</v>
      </c>
      <c r="O41" s="0" t="n">
        <v>0.367903828620911</v>
      </c>
      <c r="R41" s="0" t="n">
        <v>-2.08427238464355</v>
      </c>
      <c r="S41" s="1" t="b">
        <f aca="false">TRUE()</f>
        <v>1</v>
      </c>
      <c r="T41" s="1" t="n">
        <v>0.981151070077664</v>
      </c>
      <c r="U41" s="1" t="b">
        <f aca="false">TRUE()</f>
        <v>1</v>
      </c>
      <c r="V41" s="1" t="n">
        <v>3</v>
      </c>
      <c r="W41" s="1" t="n">
        <v>27</v>
      </c>
      <c r="X41" s="1" t="n">
        <v>1</v>
      </c>
      <c r="Y41" s="1"/>
      <c r="Z41" s="1" t="s">
        <v>44</v>
      </c>
    </row>
    <row r="42" customFormat="false" ht="12.75" hidden="false" customHeight="false" outlineLevel="0" collapsed="false">
      <c r="A42" s="0" t="s">
        <v>83</v>
      </c>
      <c r="B42" s="0" t="s">
        <v>39</v>
      </c>
      <c r="C42" s="0" t="s">
        <v>77</v>
      </c>
      <c r="D42" s="0" t="s">
        <v>41</v>
      </c>
      <c r="E42" s="0" t="s">
        <v>42</v>
      </c>
      <c r="F42" s="0" t="s">
        <v>43</v>
      </c>
      <c r="G42" s="0" t="n">
        <v>1</v>
      </c>
      <c r="H42" s="0" t="n">
        <v>0.61167448759079</v>
      </c>
      <c r="I42" s="0" t="n">
        <v>1.63485646247864</v>
      </c>
      <c r="J42" s="0" t="n">
        <v>32.6891021728516</v>
      </c>
      <c r="K42" s="0" t="n">
        <v>32.6248512268066</v>
      </c>
      <c r="L42" s="0" t="n">
        <v>0.111956112086773</v>
      </c>
      <c r="N42" s="0" t="n">
        <v>10.969672203064</v>
      </c>
      <c r="O42" s="0" t="n">
        <v>0.255421578884125</v>
      </c>
      <c r="R42" s="0" t="n">
        <v>0</v>
      </c>
      <c r="S42" s="1" t="b">
        <f aca="false">TRUE()</f>
        <v>1</v>
      </c>
      <c r="T42" s="1" t="n">
        <v>0.981151070077664</v>
      </c>
      <c r="U42" s="1" t="b">
        <f aca="false">TRUE()</f>
        <v>1</v>
      </c>
      <c r="V42" s="1" t="n">
        <v>3</v>
      </c>
      <c r="W42" s="1" t="n">
        <v>25</v>
      </c>
      <c r="X42" s="1" t="n">
        <v>1</v>
      </c>
      <c r="Y42" s="1"/>
      <c r="Z42" s="1" t="s">
        <v>44</v>
      </c>
    </row>
    <row r="43" customFormat="false" ht="12.75" hidden="false" customHeight="false" outlineLevel="0" collapsed="false">
      <c r="A43" s="0" t="s">
        <v>84</v>
      </c>
      <c r="B43" s="0" t="s">
        <v>46</v>
      </c>
      <c r="C43" s="0" t="s">
        <v>77</v>
      </c>
      <c r="D43" s="0" t="s">
        <v>41</v>
      </c>
      <c r="E43" s="0" t="s">
        <v>42</v>
      </c>
      <c r="F43" s="0" t="s">
        <v>43</v>
      </c>
      <c r="G43" s="0" t="n">
        <v>1.02755641937256</v>
      </c>
      <c r="H43" s="0" t="n">
        <v>0.537843286991119</v>
      </c>
      <c r="I43" s="0" t="n">
        <v>1.96315968036652</v>
      </c>
      <c r="J43" s="0" t="n">
        <v>31.6774749755859</v>
      </c>
      <c r="K43" s="0" t="n">
        <v>31.8250274658203</v>
      </c>
      <c r="L43" s="0" t="n">
        <v>0.135792121291161</v>
      </c>
      <c r="N43" s="0" t="n">
        <v>10.9304552078247</v>
      </c>
      <c r="O43" s="0" t="n">
        <v>0.336386948823929</v>
      </c>
      <c r="R43" s="0" t="n">
        <v>-0.0392176322638989</v>
      </c>
      <c r="S43" s="1" t="b">
        <f aca="false">TRUE()</f>
        <v>1</v>
      </c>
      <c r="T43" s="1" t="n">
        <v>0.981151070077664</v>
      </c>
      <c r="U43" s="1" t="b">
        <f aca="false">TRUE()</f>
        <v>1</v>
      </c>
      <c r="V43" s="1" t="n">
        <v>3</v>
      </c>
      <c r="W43" s="1" t="n">
        <v>24</v>
      </c>
      <c r="X43" s="1" t="n">
        <v>1</v>
      </c>
      <c r="Y43" s="1"/>
      <c r="Z43" s="1" t="s">
        <v>44</v>
      </c>
    </row>
    <row r="44" customFormat="false" ht="12.75" hidden="false" customHeight="false" outlineLevel="0" collapsed="false">
      <c r="A44" s="0" t="s">
        <v>85</v>
      </c>
      <c r="B44" s="0" t="s">
        <v>49</v>
      </c>
      <c r="C44" s="0" t="s">
        <v>77</v>
      </c>
      <c r="D44" s="0" t="s">
        <v>41</v>
      </c>
      <c r="E44" s="0" t="s">
        <v>42</v>
      </c>
      <c r="F44" s="0" t="s">
        <v>43</v>
      </c>
      <c r="G44" s="0" t="n">
        <v>4.24061155319214</v>
      </c>
      <c r="H44" s="0" t="n">
        <v>2.08899283409119</v>
      </c>
      <c r="I44" s="0" t="n">
        <v>8.60835266113281</v>
      </c>
      <c r="J44" s="0" t="n">
        <v>32.8178901672363</v>
      </c>
      <c r="K44" s="0" t="n">
        <v>33.330493927002</v>
      </c>
      <c r="L44" s="0" t="n">
        <v>0.468335807323456</v>
      </c>
      <c r="N44" s="0" t="n">
        <v>8.88539981842041</v>
      </c>
      <c r="O44" s="0" t="n">
        <v>0.367903828620911</v>
      </c>
      <c r="R44" s="0" t="n">
        <v>-2.08427238464355</v>
      </c>
      <c r="S44" s="1" t="b">
        <f aca="false">TRUE()</f>
        <v>1</v>
      </c>
      <c r="T44" s="1" t="n">
        <v>0.981151070077664</v>
      </c>
      <c r="U44" s="1" t="b">
        <f aca="false">TRUE()</f>
        <v>1</v>
      </c>
      <c r="V44" s="1" t="n">
        <v>3</v>
      </c>
      <c r="W44" s="1" t="n">
        <v>25</v>
      </c>
      <c r="X44" s="1" t="n">
        <v>1</v>
      </c>
      <c r="Y44" s="1"/>
      <c r="Z44" s="1" t="s">
        <v>44</v>
      </c>
    </row>
    <row r="45" customFormat="false" ht="12.75" hidden="false" customHeight="false" outlineLevel="0" collapsed="false">
      <c r="A45" s="0" t="s">
        <v>86</v>
      </c>
      <c r="B45" s="0" t="s">
        <v>39</v>
      </c>
      <c r="C45" s="0" t="s">
        <v>87</v>
      </c>
      <c r="D45" s="0" t="s">
        <v>41</v>
      </c>
      <c r="E45" s="0" t="s">
        <v>42</v>
      </c>
      <c r="F45" s="0" t="s">
        <v>43</v>
      </c>
      <c r="G45" s="0" t="n">
        <v>1</v>
      </c>
      <c r="H45" s="0" t="n">
        <v>0.574114263057709</v>
      </c>
      <c r="I45" s="0" t="n">
        <v>1.74181354045868</v>
      </c>
      <c r="J45" s="0" t="n">
        <v>15.566370010376</v>
      </c>
      <c r="K45" s="0" t="n">
        <v>15.3912477493286</v>
      </c>
      <c r="L45" s="0" t="n">
        <v>0.257395029067993</v>
      </c>
      <c r="N45" s="0" t="n">
        <v>-6.26393413543701</v>
      </c>
      <c r="O45" s="0" t="n">
        <v>0.288350820541382</v>
      </c>
      <c r="R45" s="0" t="n">
        <v>0</v>
      </c>
      <c r="S45" s="1" t="b">
        <f aca="false">TRUE()</f>
        <v>1</v>
      </c>
      <c r="T45" s="1" t="n">
        <v>0.618549410046803</v>
      </c>
      <c r="U45" s="1" t="b">
        <f aca="false">TRUE()</f>
        <v>1</v>
      </c>
      <c r="V45" s="1" t="n">
        <v>3</v>
      </c>
      <c r="W45" s="1" t="n">
        <v>9</v>
      </c>
      <c r="X45" s="1" t="n">
        <v>1</v>
      </c>
      <c r="Y45" s="1"/>
      <c r="Z45" s="1" t="s">
        <v>44</v>
      </c>
    </row>
    <row r="46" customFormat="false" ht="12.75" hidden="false" customHeight="false" outlineLevel="0" collapsed="false">
      <c r="A46" s="0" t="s">
        <v>88</v>
      </c>
      <c r="B46" s="0" t="s">
        <v>46</v>
      </c>
      <c r="C46" s="0" t="s">
        <v>87</v>
      </c>
      <c r="D46" s="0" t="s">
        <v>41</v>
      </c>
      <c r="E46" s="0" t="s">
        <v>42</v>
      </c>
      <c r="F46" s="0" t="s">
        <v>43</v>
      </c>
      <c r="G46" s="0" t="n">
        <v>0.819417357444763</v>
      </c>
      <c r="H46" s="0" t="n">
        <v>0.419199258089066</v>
      </c>
      <c r="I46" s="0" t="n">
        <v>1.60173177719116</v>
      </c>
      <c r="J46" s="0" t="n">
        <v>15.1522970199585</v>
      </c>
      <c r="K46" s="0" t="n">
        <v>14.91796875</v>
      </c>
      <c r="L46" s="0" t="n">
        <v>0.207012802362442</v>
      </c>
      <c r="N46" s="0" t="n">
        <v>-5.97660446166992</v>
      </c>
      <c r="O46" s="0" t="n">
        <v>0.348273515701294</v>
      </c>
      <c r="R46" s="0" t="n">
        <v>0.28732967376709</v>
      </c>
      <c r="S46" s="1" t="b">
        <f aca="false">TRUE()</f>
        <v>1</v>
      </c>
      <c r="T46" s="1" t="n">
        <v>0.618549410046803</v>
      </c>
      <c r="U46" s="1" t="b">
        <f aca="false">TRUE()</f>
        <v>1</v>
      </c>
      <c r="V46" s="1" t="n">
        <v>3</v>
      </c>
      <c r="W46" s="1" t="n">
        <v>8</v>
      </c>
      <c r="X46" s="1" t="n">
        <v>1</v>
      </c>
      <c r="Y46" s="1"/>
      <c r="Z46" s="1" t="s">
        <v>44</v>
      </c>
    </row>
    <row r="47" customFormat="false" ht="12.75" hidden="false" customHeight="false" outlineLevel="0" collapsed="false">
      <c r="A47" s="0" t="s">
        <v>89</v>
      </c>
      <c r="B47" s="0" t="s">
        <v>49</v>
      </c>
      <c r="C47" s="0" t="s">
        <v>87</v>
      </c>
      <c r="D47" s="0" t="s">
        <v>41</v>
      </c>
      <c r="E47" s="0" t="s">
        <v>42</v>
      </c>
      <c r="F47" s="0" t="s">
        <v>43</v>
      </c>
      <c r="G47" s="0" t="n">
        <v>0.997966766357422</v>
      </c>
      <c r="H47" s="0" t="n">
        <v>0.568669021129608</v>
      </c>
      <c r="I47" s="0" t="n">
        <v>1.75134837627411</v>
      </c>
      <c r="J47" s="0" t="n">
        <v>17.9464206695557</v>
      </c>
      <c r="K47" s="0" t="n">
        <v>18.1840953826904</v>
      </c>
      <c r="L47" s="0" t="n">
        <v>0.263629198074341</v>
      </c>
      <c r="N47" s="0" t="n">
        <v>-6.2609977722168</v>
      </c>
      <c r="O47" s="0" t="n">
        <v>0.292245119810104</v>
      </c>
      <c r="R47" s="0" t="n">
        <v>0.00293636322021484</v>
      </c>
      <c r="S47" s="1" t="b">
        <f aca="false">TRUE()</f>
        <v>1</v>
      </c>
      <c r="T47" s="1" t="n">
        <v>0.618549410046803</v>
      </c>
      <c r="U47" s="1" t="b">
        <f aca="false">TRUE()</f>
        <v>1</v>
      </c>
      <c r="V47" s="1" t="n">
        <v>3</v>
      </c>
      <c r="W47" s="1" t="n">
        <v>11</v>
      </c>
      <c r="X47" s="1" t="n">
        <v>1</v>
      </c>
      <c r="Y47" s="1"/>
      <c r="Z47" s="1" t="s">
        <v>44</v>
      </c>
    </row>
    <row r="48" customFormat="false" ht="12.75" hidden="false" customHeight="false" outlineLevel="0" collapsed="false">
      <c r="A48" s="0" t="s">
        <v>90</v>
      </c>
      <c r="B48" s="0" t="s">
        <v>39</v>
      </c>
      <c r="C48" s="0" t="s">
        <v>87</v>
      </c>
      <c r="D48" s="0" t="s">
        <v>41</v>
      </c>
      <c r="E48" s="0" t="s">
        <v>42</v>
      </c>
      <c r="F48" s="0" t="s">
        <v>43</v>
      </c>
      <c r="G48" s="0" t="n">
        <v>1</v>
      </c>
      <c r="H48" s="0" t="n">
        <v>0.574114263057709</v>
      </c>
      <c r="I48" s="0" t="n">
        <v>1.74181354045868</v>
      </c>
      <c r="J48" s="0" t="n">
        <v>15.0957164764404</v>
      </c>
      <c r="K48" s="0" t="n">
        <v>15.3912477493286</v>
      </c>
      <c r="L48" s="0" t="n">
        <v>0.257395029067993</v>
      </c>
      <c r="N48" s="0" t="n">
        <v>-6.26393413543701</v>
      </c>
      <c r="O48" s="0" t="n">
        <v>0.288350820541382</v>
      </c>
      <c r="R48" s="0" t="n">
        <v>0</v>
      </c>
      <c r="S48" s="1" t="b">
        <f aca="false">TRUE()</f>
        <v>1</v>
      </c>
      <c r="T48" s="1" t="n">
        <v>0.618549410046803</v>
      </c>
      <c r="U48" s="1" t="b">
        <f aca="false">TRUE()</f>
        <v>1</v>
      </c>
      <c r="V48" s="1" t="n">
        <v>3</v>
      </c>
      <c r="W48" s="1" t="n">
        <v>8</v>
      </c>
      <c r="X48" s="1" t="n">
        <v>1</v>
      </c>
      <c r="Y48" s="1"/>
      <c r="Z48" s="1" t="s">
        <v>44</v>
      </c>
    </row>
    <row r="49" customFormat="false" ht="12.75" hidden="false" customHeight="false" outlineLevel="0" collapsed="false">
      <c r="A49" s="0" t="s">
        <v>91</v>
      </c>
      <c r="B49" s="0" t="s">
        <v>46</v>
      </c>
      <c r="C49" s="0" t="s">
        <v>87</v>
      </c>
      <c r="D49" s="0" t="s">
        <v>41</v>
      </c>
      <c r="E49" s="0" t="s">
        <v>42</v>
      </c>
      <c r="F49" s="0" t="s">
        <v>43</v>
      </c>
      <c r="G49" s="0" t="n">
        <v>0.819417357444763</v>
      </c>
      <c r="H49" s="0" t="n">
        <v>0.419199258089066</v>
      </c>
      <c r="I49" s="0" t="n">
        <v>1.60173177719116</v>
      </c>
      <c r="J49" s="0" t="n">
        <v>14.8416910171509</v>
      </c>
      <c r="K49" s="0" t="n">
        <v>14.91796875</v>
      </c>
      <c r="L49" s="0" t="n">
        <v>0.207012802362442</v>
      </c>
      <c r="N49" s="0" t="n">
        <v>-5.97660446166992</v>
      </c>
      <c r="O49" s="0" t="n">
        <v>0.348273515701294</v>
      </c>
      <c r="R49" s="0" t="n">
        <v>0.28732967376709</v>
      </c>
      <c r="S49" s="1" t="b">
        <f aca="false">TRUE()</f>
        <v>1</v>
      </c>
      <c r="T49" s="1" t="n">
        <v>0.618549410046803</v>
      </c>
      <c r="U49" s="1" t="b">
        <f aca="false">TRUE()</f>
        <v>1</v>
      </c>
      <c r="V49" s="1" t="n">
        <v>3</v>
      </c>
      <c r="W49" s="1" t="n">
        <v>7</v>
      </c>
      <c r="X49" s="1" t="n">
        <v>1</v>
      </c>
      <c r="Y49" s="1"/>
      <c r="Z49" s="1" t="s">
        <v>44</v>
      </c>
    </row>
    <row r="50" customFormat="false" ht="12.75" hidden="false" customHeight="false" outlineLevel="0" collapsed="false">
      <c r="A50" s="0" t="s">
        <v>92</v>
      </c>
      <c r="B50" s="0" t="s">
        <v>49</v>
      </c>
      <c r="C50" s="0" t="s">
        <v>87</v>
      </c>
      <c r="D50" s="0" t="s">
        <v>41</v>
      </c>
      <c r="E50" s="0" t="s">
        <v>42</v>
      </c>
      <c r="F50" s="0" t="s">
        <v>43</v>
      </c>
      <c r="G50" s="0" t="n">
        <v>0.997966766357422</v>
      </c>
      <c r="H50" s="0" t="n">
        <v>0.568669021129608</v>
      </c>
      <c r="I50" s="0" t="n">
        <v>1.75134837627411</v>
      </c>
      <c r="J50" s="0" t="n">
        <v>18.4676551818848</v>
      </c>
      <c r="K50" s="0" t="n">
        <v>18.1840953826904</v>
      </c>
      <c r="L50" s="0" t="n">
        <v>0.263629198074341</v>
      </c>
      <c r="N50" s="0" t="n">
        <v>-6.2609977722168</v>
      </c>
      <c r="O50" s="0" t="n">
        <v>0.292245119810104</v>
      </c>
      <c r="R50" s="0" t="n">
        <v>0.00293636322021484</v>
      </c>
      <c r="S50" s="1" t="b">
        <f aca="false">TRUE()</f>
        <v>1</v>
      </c>
      <c r="T50" s="1" t="n">
        <v>0.618549410046803</v>
      </c>
      <c r="U50" s="1" t="b">
        <f aca="false">TRUE()</f>
        <v>1</v>
      </c>
      <c r="V50" s="1" t="n">
        <v>3</v>
      </c>
      <c r="W50" s="1" t="n">
        <v>12</v>
      </c>
      <c r="X50" s="1" t="n">
        <v>1</v>
      </c>
      <c r="Y50" s="1"/>
      <c r="Z50" s="1" t="s">
        <v>44</v>
      </c>
    </row>
    <row r="51" customFormat="false" ht="12.75" hidden="false" customHeight="false" outlineLevel="0" collapsed="false">
      <c r="A51" s="0" t="s">
        <v>93</v>
      </c>
      <c r="B51" s="0" t="s">
        <v>39</v>
      </c>
      <c r="C51" s="0" t="s">
        <v>87</v>
      </c>
      <c r="D51" s="0" t="s">
        <v>41</v>
      </c>
      <c r="E51" s="0" t="s">
        <v>42</v>
      </c>
      <c r="F51" s="0" t="s">
        <v>43</v>
      </c>
      <c r="G51" s="0" t="n">
        <v>1</v>
      </c>
      <c r="H51" s="0" t="n">
        <v>0.574114263057709</v>
      </c>
      <c r="I51" s="0" t="n">
        <v>1.74181354045868</v>
      </c>
      <c r="J51" s="0" t="n">
        <v>15.5116548538208</v>
      </c>
      <c r="K51" s="0" t="n">
        <v>15.3912477493286</v>
      </c>
      <c r="L51" s="0" t="n">
        <v>0.257395029067993</v>
      </c>
      <c r="N51" s="0" t="n">
        <v>-6.26393413543701</v>
      </c>
      <c r="O51" s="0" t="n">
        <v>0.288350820541382</v>
      </c>
      <c r="R51" s="0" t="n">
        <v>0</v>
      </c>
      <c r="S51" s="1" t="b">
        <f aca="false">TRUE()</f>
        <v>1</v>
      </c>
      <c r="T51" s="1" t="n">
        <v>0.618549410046803</v>
      </c>
      <c r="U51" s="1" t="b">
        <f aca="false">TRUE()</f>
        <v>1</v>
      </c>
      <c r="V51" s="1" t="n">
        <v>3</v>
      </c>
      <c r="W51" s="1" t="n">
        <v>9</v>
      </c>
      <c r="X51" s="1" t="n">
        <v>1</v>
      </c>
      <c r="Y51" s="1"/>
      <c r="Z51" s="1" t="s">
        <v>44</v>
      </c>
    </row>
    <row r="52" customFormat="false" ht="12.75" hidden="false" customHeight="false" outlineLevel="0" collapsed="false">
      <c r="A52" s="0" t="s">
        <v>94</v>
      </c>
      <c r="B52" s="0" t="s">
        <v>46</v>
      </c>
      <c r="C52" s="0" t="s">
        <v>87</v>
      </c>
      <c r="D52" s="0" t="s">
        <v>41</v>
      </c>
      <c r="E52" s="0" t="s">
        <v>42</v>
      </c>
      <c r="F52" s="0" t="s">
        <v>43</v>
      </c>
      <c r="G52" s="0" t="n">
        <v>0.819417357444763</v>
      </c>
      <c r="H52" s="0" t="n">
        <v>0.419199258089066</v>
      </c>
      <c r="I52" s="0" t="n">
        <v>1.60173177719116</v>
      </c>
      <c r="J52" s="0" t="n">
        <v>14.759916305542</v>
      </c>
      <c r="K52" s="0" t="n">
        <v>14.91796875</v>
      </c>
      <c r="L52" s="0" t="n">
        <v>0.207012802362442</v>
      </c>
      <c r="N52" s="0" t="n">
        <v>-5.97660446166992</v>
      </c>
      <c r="O52" s="0" t="n">
        <v>0.348273515701294</v>
      </c>
      <c r="R52" s="0" t="n">
        <v>0.28732967376709</v>
      </c>
      <c r="S52" s="1" t="b">
        <f aca="false">TRUE()</f>
        <v>1</v>
      </c>
      <c r="T52" s="1" t="n">
        <v>0.618549410046803</v>
      </c>
      <c r="U52" s="1" t="b">
        <f aca="false">TRUE()</f>
        <v>1</v>
      </c>
      <c r="V52" s="1" t="n">
        <v>3</v>
      </c>
      <c r="W52" s="1" t="n">
        <v>8</v>
      </c>
      <c r="X52" s="1" t="n">
        <v>1</v>
      </c>
      <c r="Y52" s="1"/>
      <c r="Z52" s="1" t="s">
        <v>44</v>
      </c>
    </row>
    <row r="53" customFormat="false" ht="12.75" hidden="false" customHeight="false" outlineLevel="0" collapsed="false">
      <c r="A53" s="0" t="s">
        <v>95</v>
      </c>
      <c r="B53" s="0" t="s">
        <v>49</v>
      </c>
      <c r="C53" s="0" t="s">
        <v>87</v>
      </c>
      <c r="D53" s="0" t="s">
        <v>41</v>
      </c>
      <c r="E53" s="0" t="s">
        <v>42</v>
      </c>
      <c r="F53" s="0" t="s">
        <v>43</v>
      </c>
      <c r="G53" s="0" t="n">
        <v>0.997966766357422</v>
      </c>
      <c r="H53" s="0" t="n">
        <v>0.568669021129608</v>
      </c>
      <c r="I53" s="0" t="n">
        <v>1.75134837627411</v>
      </c>
      <c r="J53" s="0" t="n">
        <v>18.1382122039795</v>
      </c>
      <c r="K53" s="0" t="n">
        <v>18.1840953826904</v>
      </c>
      <c r="L53" s="0" t="n">
        <v>0.263629198074341</v>
      </c>
      <c r="N53" s="0" t="n">
        <v>-6.2609977722168</v>
      </c>
      <c r="O53" s="0" t="n">
        <v>0.292245119810104</v>
      </c>
      <c r="R53" s="0" t="n">
        <v>0.00293636322021484</v>
      </c>
      <c r="S53" s="1" t="b">
        <f aca="false">TRUE()</f>
        <v>1</v>
      </c>
      <c r="T53" s="1" t="n">
        <v>0.618549410046803</v>
      </c>
      <c r="U53" s="1" t="b">
        <f aca="false">TRUE()</f>
        <v>1</v>
      </c>
      <c r="V53" s="1" t="n">
        <v>3</v>
      </c>
      <c r="W53" s="1" t="n">
        <v>11</v>
      </c>
      <c r="X53" s="1" t="n">
        <v>1</v>
      </c>
      <c r="Y53" s="1"/>
      <c r="Z53" s="1" t="s">
        <v>44</v>
      </c>
    </row>
    <row r="55" customFormat="false" ht="12.75" hidden="false" customHeight="false" outlineLevel="0" collapsed="false">
      <c r="A55" s="0" t="s">
        <v>96</v>
      </c>
      <c r="B55" s="0" t="s">
        <v>97</v>
      </c>
    </row>
    <row r="56" customFormat="false" ht="12.75" hidden="false" customHeight="false" outlineLevel="0" collapsed="false">
      <c r="A56" s="0" t="s">
        <v>98</v>
      </c>
      <c r="B56" s="0" t="s">
        <v>40</v>
      </c>
    </row>
    <row r="57" customFormat="false" ht="12.75" hidden="false" customHeight="false" outlineLevel="0" collapsed="false">
      <c r="A57" s="0" t="s">
        <v>99</v>
      </c>
      <c r="B57" s="0" t="s">
        <v>100</v>
      </c>
    </row>
    <row r="58" customFormat="false" ht="12.75" hidden="false" customHeight="false" outlineLevel="0" collapsed="false">
      <c r="A58" s="0" t="s">
        <v>101</v>
      </c>
      <c r="B58" s="0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5" activeCellId="0" sqref="N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13"/>
    <col collapsed="false" customWidth="true" hidden="false" outlineLevel="0" max="4" min="4" style="1" width="12.85"/>
    <col collapsed="false" customWidth="true" hidden="false" outlineLevel="0" max="5" min="5" style="1" width="13.99"/>
    <col collapsed="false" customWidth="true" hidden="false" outlineLevel="0" max="6" min="6" style="1" width="12.85"/>
  </cols>
  <sheetData>
    <row r="1" customFormat="false" ht="12.75" hidden="false" customHeight="false" outlineLevel="0" collapsed="false">
      <c r="A1" s="1" t="s">
        <v>13</v>
      </c>
      <c r="B1" s="1" t="s">
        <v>14</v>
      </c>
    </row>
    <row r="2" customFormat="false" ht="12.75" hidden="false" customHeight="false" outlineLevel="0" collapsed="false">
      <c r="A2" s="1" t="s">
        <v>39</v>
      </c>
      <c r="B2" s="1" t="s">
        <v>87</v>
      </c>
      <c r="C2" s="1" t="n">
        <v>15.3912477493286</v>
      </c>
    </row>
    <row r="3" customFormat="false" ht="12.75" hidden="false" customHeight="false" outlineLevel="0" collapsed="false">
      <c r="A3" s="1" t="s">
        <v>46</v>
      </c>
      <c r="B3" s="1" t="s">
        <v>87</v>
      </c>
      <c r="C3" s="1" t="n">
        <v>14.91796875</v>
      </c>
    </row>
    <row r="4" customFormat="false" ht="12.75" hidden="false" customHeight="false" outlineLevel="0" collapsed="false">
      <c r="A4" s="1" t="s">
        <v>49</v>
      </c>
      <c r="B4" s="1" t="s">
        <v>87</v>
      </c>
      <c r="C4" s="1" t="n">
        <v>18.1840953826904</v>
      </c>
    </row>
    <row r="5" customFormat="false" ht="12.75" hidden="false" customHeight="false" outlineLevel="0" collapsed="false">
      <c r="A5" s="1" t="s">
        <v>39</v>
      </c>
      <c r="B5" s="1" t="s">
        <v>40</v>
      </c>
      <c r="C5" s="1" t="n">
        <v>21.6551818847656</v>
      </c>
      <c r="D5" s="1" t="n">
        <f aca="false">C5-C2</f>
        <v>6.26393413543701</v>
      </c>
    </row>
    <row r="6" customFormat="false" ht="12.75" hidden="false" customHeight="false" outlineLevel="0" collapsed="false">
      <c r="A6" s="1" t="s">
        <v>46</v>
      </c>
      <c r="B6" s="1" t="s">
        <v>40</v>
      </c>
      <c r="C6" s="1" t="n">
        <v>20.8945713043213</v>
      </c>
      <c r="D6" s="1" t="n">
        <f aca="false">C6-C3</f>
        <v>5.97660255432129</v>
      </c>
    </row>
    <row r="7" customFormat="false" ht="12.75" hidden="false" customHeight="false" outlineLevel="0" collapsed="false">
      <c r="A7" s="1" t="s">
        <v>49</v>
      </c>
      <c r="B7" s="1" t="s">
        <v>40</v>
      </c>
      <c r="C7" s="1" t="n">
        <v>24.4450931549072</v>
      </c>
      <c r="D7" s="1" t="n">
        <f aca="false">C7-C4</f>
        <v>6.2609977722168</v>
      </c>
      <c r="E7" s="1" t="n">
        <f aca="false">D7-D6</f>
        <v>0.284395217895508</v>
      </c>
      <c r="F7" s="1" t="n">
        <f aca="false">2^-E7</f>
        <v>0.821085738288839</v>
      </c>
    </row>
    <row r="8" customFormat="false" ht="12.75" hidden="false" customHeight="false" outlineLevel="0" collapsed="false">
      <c r="A8" s="1" t="s">
        <v>39</v>
      </c>
      <c r="B8" s="1" t="s">
        <v>57</v>
      </c>
      <c r="C8" s="1" t="n">
        <v>31.3825378417969</v>
      </c>
      <c r="D8" s="1" t="n">
        <f aca="false">C8-C2</f>
        <v>15.9912900924683</v>
      </c>
      <c r="F8" s="1" t="n">
        <f aca="false">2^-E8</f>
        <v>1</v>
      </c>
    </row>
    <row r="9" customFormat="false" ht="12.75" hidden="false" customHeight="false" outlineLevel="0" collapsed="false">
      <c r="A9" s="1" t="s">
        <v>46</v>
      </c>
      <c r="B9" s="1" t="s">
        <v>57</v>
      </c>
      <c r="C9" s="1" t="n">
        <v>29.3954620361328</v>
      </c>
      <c r="D9" s="1" t="n">
        <f aca="false">C9-C3</f>
        <v>14.4774932861328</v>
      </c>
      <c r="F9" s="1" t="n">
        <f aca="false">2^-E9</f>
        <v>1</v>
      </c>
    </row>
    <row r="10" customFormat="false" ht="12.75" hidden="false" customHeight="false" outlineLevel="0" collapsed="false">
      <c r="A10" s="1" t="s">
        <v>49</v>
      </c>
      <c r="B10" s="1" t="s">
        <v>57</v>
      </c>
      <c r="C10" s="1" t="n">
        <v>28.6980571746826</v>
      </c>
      <c r="D10" s="1" t="n">
        <f aca="false">C10-C4</f>
        <v>10.5139617919922</v>
      </c>
      <c r="E10" s="1" t="n">
        <f aca="false">D10-D9</f>
        <v>-3.96353149414063</v>
      </c>
      <c r="F10" s="1" t="n">
        <f aca="false">2^-E10</f>
        <v>15.6006203614452</v>
      </c>
    </row>
    <row r="11" customFormat="false" ht="12.75" hidden="false" customHeight="false" outlineLevel="0" collapsed="false">
      <c r="A11" s="1" t="s">
        <v>39</v>
      </c>
      <c r="B11" s="1" t="s">
        <v>67</v>
      </c>
      <c r="C11" s="1" t="n">
        <v>33.9802894592285</v>
      </c>
      <c r="D11" s="1" t="n">
        <f aca="false">C11-C2</f>
        <v>18.5890417098999</v>
      </c>
      <c r="F11" s="1" t="n">
        <f aca="false">2^-E11</f>
        <v>1</v>
      </c>
    </row>
    <row r="12" customFormat="false" ht="12.75" hidden="false" customHeight="false" outlineLevel="0" collapsed="false">
      <c r="A12" s="1" t="s">
        <v>46</v>
      </c>
      <c r="B12" s="1" t="s">
        <v>67</v>
      </c>
      <c r="C12" s="1" t="n">
        <v>29.9864940643311</v>
      </c>
      <c r="D12" s="1" t="n">
        <f aca="false">C12-C3</f>
        <v>15.0685253143311</v>
      </c>
      <c r="F12" s="1" t="n">
        <f aca="false">2^-E12</f>
        <v>1</v>
      </c>
    </row>
    <row r="13" customFormat="false" ht="12.75" hidden="false" customHeight="false" outlineLevel="0" collapsed="false">
      <c r="A13" s="1" t="s">
        <v>49</v>
      </c>
      <c r="B13" s="1" t="s">
        <v>67</v>
      </c>
      <c r="C13" s="1" t="n">
        <v>30.0049209594727</v>
      </c>
      <c r="D13" s="1" t="n">
        <f aca="false">C13-C4</f>
        <v>11.8208255767822</v>
      </c>
      <c r="E13" s="1" t="n">
        <f aca="false">D13-D12</f>
        <v>-3.24769973754883</v>
      </c>
      <c r="F13" s="1" t="n">
        <f aca="false">2^-E13</f>
        <v>9.49850023731317</v>
      </c>
    </row>
    <row r="14" customFormat="false" ht="12.75" hidden="false" customHeight="false" outlineLevel="0" collapsed="false">
      <c r="A14" s="1" t="s">
        <v>39</v>
      </c>
      <c r="B14" s="1" t="s">
        <v>77</v>
      </c>
      <c r="C14" s="1" t="n">
        <v>32.6248512268066</v>
      </c>
      <c r="D14" s="1" t="n">
        <f aca="false">C14-C2</f>
        <v>17.233603477478</v>
      </c>
      <c r="F14" s="1" t="n">
        <f aca="false">2^-E14</f>
        <v>1</v>
      </c>
    </row>
    <row r="15" customFormat="false" ht="12.75" hidden="false" customHeight="false" outlineLevel="0" collapsed="false">
      <c r="A15" s="1" t="s">
        <v>46</v>
      </c>
      <c r="B15" s="1" t="s">
        <v>77</v>
      </c>
      <c r="C15" s="1" t="n">
        <v>31.8250274658203</v>
      </c>
      <c r="D15" s="1" t="n">
        <f aca="false">C15-C3</f>
        <v>16.9070587158203</v>
      </c>
      <c r="F15" s="1" t="n">
        <f aca="false">2^-E15</f>
        <v>1</v>
      </c>
    </row>
    <row r="16" customFormat="false" ht="12.75" hidden="false" customHeight="false" outlineLevel="0" collapsed="false">
      <c r="A16" s="1" t="s">
        <v>49</v>
      </c>
      <c r="B16" s="1" t="s">
        <v>77</v>
      </c>
      <c r="C16" s="1" t="n">
        <v>33.330493927002</v>
      </c>
      <c r="D16" s="1" t="n">
        <f aca="false">C16-C4</f>
        <v>15.1463985443115</v>
      </c>
      <c r="E16" s="1" t="n">
        <f aca="false">D16-D15</f>
        <v>-1.76066017150879</v>
      </c>
      <c r="F16" s="1" t="n">
        <f aca="false">2^-E16</f>
        <v>3.388531473250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3T04:01:04Z</dcterms:created>
  <dc:creator/>
  <dc:description/>
  <dc:language>en-US</dc:language>
  <cp:lastModifiedBy>Administrator</cp:lastModifiedBy>
  <dcterms:modified xsi:type="dcterms:W3CDTF">2022-10-13T04:06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